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628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kise-my.sharepoint.com/personal/taras_kreslavskiy_ki_se/Documents/Team TK 2/Negative selection manuscript/For_NI_final_submission_KY/Source_data/"/>
    </mc:Choice>
  </mc:AlternateContent>
  <xr:revisionPtr revIDLastSave="56" documentId="13_ncr:1_{92B858C8-B812-416A-9D56-87A965C34DDC}" xr6:coauthVersionLast="47" xr6:coauthVersionMax="47" xr10:uidLastSave="{C1FF072B-BE4E-4D03-9ECC-1B657D317020}"/>
  <bookViews>
    <workbookView xWindow="-108" yWindow="-108" windowWidth="23256" windowHeight="12456" activeTab="6" xr2:uid="{5CB3415A-B411-46E7-8C2E-05D6AE35166A}"/>
  </bookViews>
  <sheets>
    <sheet name="FigS2" sheetId="1" r:id="rId1"/>
    <sheet name="FigS3" sheetId="4" r:id="rId2"/>
    <sheet name="FigS4" sheetId="5" r:id="rId3"/>
    <sheet name="FigS5" sheetId="6" r:id="rId4"/>
    <sheet name="FigS6" sheetId="7" r:id="rId5"/>
    <sheet name="FigS7" sheetId="12" r:id="rId6"/>
    <sheet name="FigS8" sheetId="8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12" i="6" l="1"/>
  <c r="L13" i="6"/>
  <c r="M11" i="6"/>
  <c r="M10" i="6"/>
  <c r="I11" i="1"/>
  <c r="I10" i="1"/>
  <c r="F8" i="1"/>
  <c r="F7" i="1"/>
</calcChain>
</file>

<file path=xl/sharedStrings.xml><?xml version="1.0" encoding="utf-8"?>
<sst xmlns="http://schemas.openxmlformats.org/spreadsheetml/2006/main" count="124" uniqueCount="83">
  <si>
    <t>FigS2b</t>
  </si>
  <si>
    <t>Eosinophils</t>
  </si>
  <si>
    <t>iNKT</t>
  </si>
  <si>
    <t>%GFP of indicated population</t>
  </si>
  <si>
    <t>gdT</t>
  </si>
  <si>
    <t>%GFP of mTEC</t>
  </si>
  <si>
    <t>FigS2c</t>
  </si>
  <si>
    <t>FigS2e</t>
  </si>
  <si>
    <t>WT+Jedi&gt;WT</t>
  </si>
  <si>
    <t>%GFP+ of thymocytes</t>
  </si>
  <si>
    <t>FigS3b</t>
  </si>
  <si>
    <t>WT</t>
  </si>
  <si>
    <t>Thymus</t>
  </si>
  <si>
    <t>WT CD4SP</t>
  </si>
  <si>
    <t>actin-GFP CD4SP</t>
  </si>
  <si>
    <t>%Tet+ of live cells</t>
  </si>
  <si>
    <t>FigS5b</t>
  </si>
  <si>
    <t>FigS5c</t>
  </si>
  <si>
    <t>WT Eos</t>
  </si>
  <si>
    <t>FigS6b</t>
  </si>
  <si>
    <t>isotype</t>
  </si>
  <si>
    <t>CD80/86</t>
  </si>
  <si>
    <t>untransfected</t>
  </si>
  <si>
    <t>icGFP</t>
  </si>
  <si>
    <t>secGFP</t>
  </si>
  <si>
    <t>8h</t>
  </si>
  <si>
    <t>24h</t>
  </si>
  <si>
    <t>48h</t>
  </si>
  <si>
    <t>FigS6c</t>
  </si>
  <si>
    <t>Relative fluorescence intensity</t>
  </si>
  <si>
    <t>MAIT</t>
  </si>
  <si>
    <t>FigS7b</t>
  </si>
  <si>
    <t>FigS7c</t>
  </si>
  <si>
    <t>IL17GFPchim</t>
  </si>
  <si>
    <t>IL17GFP steady state</t>
  </si>
  <si>
    <t>%GFP of thymocytes</t>
  </si>
  <si>
    <t>17GFP iNKT H2Kb/b</t>
  </si>
  <si>
    <t>WT iNKT H2Kb/d</t>
  </si>
  <si>
    <t>17GFP iNKT H2Kb/d</t>
  </si>
  <si>
    <t>FigS8b</t>
  </si>
  <si>
    <t>FigS8c</t>
  </si>
  <si>
    <t>no GFP</t>
  </si>
  <si>
    <t>H2Kd/d iNKT</t>
  </si>
  <si>
    <t>H2Kb/b iNKT</t>
  </si>
  <si>
    <t>%Tet+ of CD8+ T</t>
  </si>
  <si>
    <t>WT/Jedi&gt;WT</t>
  </si>
  <si>
    <t>IL17GFP/Jedi&gt;WT</t>
  </si>
  <si>
    <t>%CD44+PD1+ of Tet+</t>
  </si>
  <si>
    <t>%GFP+ of Vb4-CD4+ T</t>
  </si>
  <si>
    <t>IL17GFP&gt;WT</t>
  </si>
  <si>
    <t>%GFP+ of live cells</t>
  </si>
  <si>
    <t>%GFP+ of Vb4- thymocytes</t>
  </si>
  <si>
    <t>%TNF+ of CD8+ T</t>
  </si>
  <si>
    <t>KO&gt;KO</t>
  </si>
  <si>
    <t>WT&gt;KO</t>
  </si>
  <si>
    <t>KO&gt;WT</t>
  </si>
  <si>
    <t>WT&gt;WT</t>
  </si>
  <si>
    <t>Spleen</t>
  </si>
  <si>
    <t>mLN</t>
  </si>
  <si>
    <t>steady state</t>
  </si>
  <si>
    <t>chimeras</t>
  </si>
  <si>
    <t>%GFP+ of lymphocytes</t>
  </si>
  <si>
    <t>%GFP of mTECs</t>
  </si>
  <si>
    <t>Fig5d</t>
  </si>
  <si>
    <t>#Tet+</t>
  </si>
  <si>
    <t>Non-immunized</t>
  </si>
  <si>
    <t>FigS4b</t>
  </si>
  <si>
    <t>FigS4c</t>
  </si>
  <si>
    <t>FigS3c</t>
  </si>
  <si>
    <t>FigS5e</t>
  </si>
  <si>
    <t>FigS6g</t>
  </si>
  <si>
    <t>see Fig 6f</t>
  </si>
  <si>
    <t>FigS7a</t>
  </si>
  <si>
    <t>FigS7d</t>
  </si>
  <si>
    <t>FigS7e</t>
  </si>
  <si>
    <t>KO</t>
  </si>
  <si>
    <t>SD</t>
  </si>
  <si>
    <t>MEAN</t>
  </si>
  <si>
    <t>IL4-GFP+Jedi&gt;WT</t>
  </si>
  <si>
    <t>WT+Jedi&gt;IL4-GFP</t>
  </si>
  <si>
    <t>IL4-GFP+Jedi&gt;IL4-GFP</t>
  </si>
  <si>
    <t>IL4-GFP Eos</t>
  </si>
  <si>
    <t>IL4-GF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9" formatCode="0.000"/>
    <numFmt numFmtId="170" formatCode="0.0"/>
  </numFmts>
  <fonts count="4" x14ac:knownFonts="1">
    <font>
      <sz val="11"/>
      <color theme="1"/>
      <name val="Aptos Narrow"/>
      <family val="2"/>
      <scheme val="minor"/>
    </font>
    <font>
      <sz val="10"/>
      <color theme="1"/>
      <name val="Arial"/>
      <family val="2"/>
    </font>
    <font>
      <sz val="10"/>
      <name val="Arial"/>
      <family val="2"/>
    </font>
    <font>
      <b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1" xfId="0" applyFont="1" applyBorder="1" applyAlignment="1">
      <alignment horizontal="center"/>
    </xf>
    <xf numFmtId="0" fontId="3" fillId="0" borderId="0" xfId="0" applyFont="1"/>
    <xf numFmtId="0" fontId="1" fillId="0" borderId="1" xfId="0" applyFont="1" applyBorder="1"/>
    <xf numFmtId="0" fontId="2" fillId="0" borderId="1" xfId="0" applyFont="1" applyBorder="1" applyAlignment="1">
      <alignment horizontal="left"/>
    </xf>
    <xf numFmtId="0" fontId="2" fillId="0" borderId="1" xfId="0" applyFont="1" applyBorder="1"/>
    <xf numFmtId="11" fontId="0" fillId="0" borderId="0" xfId="0" applyNumberFormat="1"/>
    <xf numFmtId="0" fontId="0" fillId="0" borderId="1" xfId="0" applyBorder="1"/>
    <xf numFmtId="0" fontId="1" fillId="0" borderId="7" xfId="0" applyFont="1" applyBorder="1"/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7" xfId="0" applyBorder="1" applyAlignment="1">
      <alignment horizontal="center"/>
    </xf>
    <xf numFmtId="169" fontId="1" fillId="0" borderId="0" xfId="0" applyNumberFormat="1" applyFont="1"/>
    <xf numFmtId="2" fontId="1" fillId="0" borderId="0" xfId="0" applyNumberFormat="1" applyFont="1"/>
    <xf numFmtId="170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2336EB-A72E-41CC-BCDC-3E51579A530A}">
  <dimension ref="B1:K11"/>
  <sheetViews>
    <sheetView workbookViewId="0">
      <selection activeCell="K3" sqref="K3"/>
    </sheetView>
  </sheetViews>
  <sheetFormatPr defaultRowHeight="13.2" x14ac:dyDescent="0.25"/>
  <cols>
    <col min="1" max="1" width="8.88671875" style="1"/>
    <col min="2" max="2" width="9.77734375" style="1" customWidth="1"/>
    <col min="3" max="3" width="8.88671875" style="1"/>
    <col min="4" max="4" width="11.5546875" style="1" customWidth="1"/>
    <col min="5" max="5" width="8.88671875" style="1"/>
    <col min="6" max="6" width="13.88671875" style="1" customWidth="1"/>
    <col min="7" max="7" width="8.88671875" style="1"/>
    <col min="8" max="8" width="13.44140625" style="1" customWidth="1"/>
    <col min="9" max="9" width="13.109375" style="1" customWidth="1"/>
    <col min="10" max="10" width="13.44140625" style="1" customWidth="1"/>
    <col min="11" max="11" width="14.88671875" style="1" customWidth="1"/>
    <col min="12" max="16384" width="8.88671875" style="1"/>
  </cols>
  <sheetData>
    <row r="1" spans="2:11" x14ac:dyDescent="0.25">
      <c r="B1" s="4" t="s">
        <v>0</v>
      </c>
      <c r="F1" s="4" t="s">
        <v>6</v>
      </c>
      <c r="H1" s="4" t="s">
        <v>7</v>
      </c>
    </row>
    <row r="2" spans="2:11" x14ac:dyDescent="0.25">
      <c r="B2" s="11" t="s">
        <v>3</v>
      </c>
      <c r="C2" s="12"/>
      <c r="D2" s="13"/>
      <c r="H2" s="14" t="s">
        <v>9</v>
      </c>
      <c r="I2" s="15"/>
      <c r="J2" s="15"/>
      <c r="K2" s="16"/>
    </row>
    <row r="3" spans="2:11" x14ac:dyDescent="0.25">
      <c r="B3" s="3" t="s">
        <v>4</v>
      </c>
      <c r="C3" s="3" t="s">
        <v>2</v>
      </c>
      <c r="D3" s="3" t="s">
        <v>1</v>
      </c>
      <c r="F3" s="5" t="s">
        <v>5</v>
      </c>
      <c r="H3" s="3" t="s">
        <v>8</v>
      </c>
      <c r="I3" s="3" t="s">
        <v>78</v>
      </c>
      <c r="J3" s="3" t="s">
        <v>79</v>
      </c>
      <c r="K3" s="3" t="s">
        <v>80</v>
      </c>
    </row>
    <row r="4" spans="2:11" x14ac:dyDescent="0.25">
      <c r="B4" s="2">
        <v>7.54</v>
      </c>
      <c r="C4" s="2">
        <v>61.7</v>
      </c>
      <c r="D4" s="2">
        <v>95.2</v>
      </c>
      <c r="F4" s="2">
        <v>0.53</v>
      </c>
      <c r="H4" s="2">
        <v>1.2600000000000001E-3</v>
      </c>
      <c r="I4" s="2">
        <v>8.5000000000000006E-2</v>
      </c>
      <c r="J4" s="2">
        <v>1.7000000000000001E-2</v>
      </c>
      <c r="K4" s="2">
        <v>0.18</v>
      </c>
    </row>
    <row r="5" spans="2:11" x14ac:dyDescent="0.25">
      <c r="B5" s="2">
        <v>6.15</v>
      </c>
      <c r="C5" s="2">
        <v>53</v>
      </c>
      <c r="D5" s="2">
        <v>86.2</v>
      </c>
      <c r="F5" s="2">
        <v>1.04</v>
      </c>
      <c r="H5" s="2">
        <v>1.39E-3</v>
      </c>
      <c r="I5" s="2">
        <v>0.11</v>
      </c>
      <c r="J5" s="2">
        <v>3.3899999999999998E-3</v>
      </c>
      <c r="K5" s="2">
        <v>0.27</v>
      </c>
    </row>
    <row r="6" spans="2:11" x14ac:dyDescent="0.25">
      <c r="B6" s="2">
        <v>8.8699999999999992</v>
      </c>
      <c r="C6" s="2">
        <v>67.8</v>
      </c>
      <c r="D6" s="2">
        <v>96.5</v>
      </c>
      <c r="F6" s="2">
        <v>0.73</v>
      </c>
      <c r="H6" s="2">
        <v>1.7600000000000001E-3</v>
      </c>
      <c r="I6" s="2">
        <v>7.6999999999999999E-2</v>
      </c>
      <c r="J6" s="2">
        <v>1.2E-2</v>
      </c>
      <c r="K6" s="2">
        <v>0.14000000000000001</v>
      </c>
    </row>
    <row r="7" spans="2:11" x14ac:dyDescent="0.25">
      <c r="E7" s="4" t="s">
        <v>77</v>
      </c>
      <c r="F7" s="25">
        <f>AVERAGE(F4:F6)</f>
        <v>0.76666666666666661</v>
      </c>
      <c r="H7" s="2">
        <v>1.9E-3</v>
      </c>
      <c r="I7" s="2">
        <v>9.5000000000000001E-2</v>
      </c>
      <c r="J7" s="2">
        <v>1.4E-2</v>
      </c>
      <c r="K7" s="2">
        <v>9.5000000000000001E-2</v>
      </c>
    </row>
    <row r="8" spans="2:11" x14ac:dyDescent="0.25">
      <c r="E8" s="4" t="s">
        <v>76</v>
      </c>
      <c r="F8" s="25">
        <f>_xlfn.STDEV.P(F4:F6)</f>
        <v>0.20981473309141652</v>
      </c>
      <c r="H8" s="2"/>
      <c r="I8" s="2">
        <v>9.4E-2</v>
      </c>
      <c r="J8" s="2">
        <v>0.01</v>
      </c>
      <c r="K8" s="2">
        <v>0.16</v>
      </c>
    </row>
    <row r="9" spans="2:11" x14ac:dyDescent="0.25">
      <c r="H9" s="2"/>
      <c r="I9" s="2">
        <v>0.15</v>
      </c>
      <c r="J9" s="2">
        <v>1.4E-2</v>
      </c>
      <c r="K9" s="2">
        <v>0.15</v>
      </c>
    </row>
    <row r="10" spans="2:11" x14ac:dyDescent="0.25">
      <c r="H10" s="4" t="s">
        <v>77</v>
      </c>
      <c r="I10" s="24">
        <f>AVERAGE(I4:I9)</f>
        <v>0.10183333333333333</v>
      </c>
    </row>
    <row r="11" spans="2:11" x14ac:dyDescent="0.25">
      <c r="H11" s="4" t="s">
        <v>76</v>
      </c>
      <c r="I11" s="24">
        <f>_xlfn.STDEV.P(I4:I9)</f>
        <v>2.3786667600896889E-2</v>
      </c>
    </row>
  </sheetData>
  <mergeCells count="2">
    <mergeCell ref="B2:D2"/>
    <mergeCell ref="H2:K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498C73-27BE-4688-91CF-A7EC25D9D8E9}">
  <dimension ref="B1:M8"/>
  <sheetViews>
    <sheetView workbookViewId="0">
      <selection activeCell="F3" sqref="F3"/>
    </sheetView>
  </sheetViews>
  <sheetFormatPr defaultRowHeight="14.4" x14ac:dyDescent="0.3"/>
  <cols>
    <col min="1" max="1" width="8.88671875" style="1"/>
    <col min="2" max="2" width="11.6640625" style="1" customWidth="1"/>
    <col min="3" max="3" width="17" style="1" customWidth="1"/>
    <col min="4" max="7" width="8.88671875" style="1"/>
    <col min="14" max="16384" width="8.88671875" style="1"/>
  </cols>
  <sheetData>
    <row r="1" spans="2:6" x14ac:dyDescent="0.3">
      <c r="B1" s="4" t="s">
        <v>10</v>
      </c>
      <c r="E1" s="4" t="s">
        <v>68</v>
      </c>
    </row>
    <row r="2" spans="2:6" x14ac:dyDescent="0.3">
      <c r="B2" s="14" t="s">
        <v>15</v>
      </c>
      <c r="C2" s="16"/>
      <c r="E2" s="14" t="s">
        <v>15</v>
      </c>
      <c r="F2" s="16"/>
    </row>
    <row r="3" spans="2:6" x14ac:dyDescent="0.3">
      <c r="B3" s="3" t="s">
        <v>13</v>
      </c>
      <c r="C3" s="3" t="s">
        <v>14</v>
      </c>
      <c r="E3" s="3" t="s">
        <v>18</v>
      </c>
      <c r="F3" s="3" t="s">
        <v>81</v>
      </c>
    </row>
    <row r="4" spans="2:6" x14ac:dyDescent="0.3">
      <c r="B4" s="2">
        <v>3.05</v>
      </c>
      <c r="C4" s="2">
        <v>0.21</v>
      </c>
      <c r="E4" s="2">
        <v>3.57</v>
      </c>
      <c r="F4" s="2">
        <v>0.27</v>
      </c>
    </row>
    <row r="5" spans="2:6" x14ac:dyDescent="0.3">
      <c r="B5" s="2">
        <v>1.39</v>
      </c>
      <c r="C5" s="2">
        <v>7.4999999999999997E-2</v>
      </c>
      <c r="E5" s="2">
        <v>3.03</v>
      </c>
      <c r="F5" s="2">
        <v>0.41</v>
      </c>
    </row>
    <row r="6" spans="2:6" x14ac:dyDescent="0.3">
      <c r="B6" s="2"/>
      <c r="C6" s="2">
        <v>9.7000000000000003E-2</v>
      </c>
      <c r="F6" s="2">
        <v>0.33</v>
      </c>
    </row>
    <row r="7" spans="2:6" x14ac:dyDescent="0.3">
      <c r="B7" s="2"/>
      <c r="C7" s="2">
        <v>0.33</v>
      </c>
    </row>
    <row r="8" spans="2:6" x14ac:dyDescent="0.3">
      <c r="B8" s="2"/>
      <c r="C8" s="2">
        <v>0.17</v>
      </c>
    </row>
  </sheetData>
  <mergeCells count="2">
    <mergeCell ref="B2:C2"/>
    <mergeCell ref="E2:F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958DF0-1D62-49FC-B16B-DDEBFA19AEA6}">
  <dimension ref="B1:N12"/>
  <sheetViews>
    <sheetView workbookViewId="0">
      <selection activeCell="B5" sqref="B5"/>
    </sheetView>
  </sheetViews>
  <sheetFormatPr defaultRowHeight="13.2" x14ac:dyDescent="0.25"/>
  <cols>
    <col min="1" max="16384" width="8.88671875" style="1"/>
  </cols>
  <sheetData>
    <row r="1" spans="2:14" x14ac:dyDescent="0.25">
      <c r="B1" s="4" t="s">
        <v>66</v>
      </c>
    </row>
    <row r="2" spans="2:14" x14ac:dyDescent="0.25">
      <c r="B2" s="18" t="s">
        <v>15</v>
      </c>
      <c r="C2" s="18"/>
      <c r="D2" s="18"/>
      <c r="E2" s="18"/>
      <c r="F2" s="18"/>
      <c r="G2" s="18"/>
      <c r="H2" s="18"/>
      <c r="I2" s="18"/>
      <c r="J2" s="18"/>
      <c r="K2" s="18"/>
      <c r="L2" s="18"/>
      <c r="M2" s="18"/>
      <c r="N2" s="18"/>
    </row>
    <row r="3" spans="2:14" x14ac:dyDescent="0.25">
      <c r="B3" s="3"/>
      <c r="C3" s="17" t="s">
        <v>20</v>
      </c>
      <c r="D3" s="17"/>
      <c r="E3" s="17"/>
      <c r="F3" s="17"/>
      <c r="G3" s="17"/>
      <c r="H3" s="17"/>
      <c r="I3" s="17" t="s">
        <v>21</v>
      </c>
      <c r="J3" s="17"/>
      <c r="K3" s="17"/>
      <c r="L3" s="17"/>
      <c r="M3" s="17"/>
      <c r="N3" s="17"/>
    </row>
    <row r="4" spans="2:14" x14ac:dyDescent="0.25">
      <c r="B4" s="6" t="s">
        <v>11</v>
      </c>
      <c r="C4" s="7">
        <v>0.74</v>
      </c>
      <c r="D4" s="7">
        <v>0.76</v>
      </c>
      <c r="E4" s="7">
        <v>0.64</v>
      </c>
      <c r="F4" s="7">
        <v>0.68</v>
      </c>
      <c r="G4" s="7">
        <v>0.5</v>
      </c>
      <c r="H4" s="7"/>
      <c r="I4" s="7">
        <v>1.6</v>
      </c>
      <c r="J4" s="7">
        <v>1.1000000000000001</v>
      </c>
      <c r="K4" s="7">
        <v>1.2</v>
      </c>
      <c r="L4" s="7">
        <v>0.83</v>
      </c>
      <c r="M4" s="7">
        <v>0.75</v>
      </c>
      <c r="N4" s="7">
        <v>0.95</v>
      </c>
    </row>
    <row r="5" spans="2:14" x14ac:dyDescent="0.25">
      <c r="B5" s="6" t="s">
        <v>82</v>
      </c>
      <c r="C5" s="7">
        <v>0.13</v>
      </c>
      <c r="D5" s="7">
        <v>0.11</v>
      </c>
      <c r="E5" s="7">
        <v>9.7000000000000003E-2</v>
      </c>
      <c r="F5" s="7">
        <v>0.1</v>
      </c>
      <c r="G5" s="7">
        <v>0.09</v>
      </c>
      <c r="H5" s="7">
        <v>0.19</v>
      </c>
      <c r="I5" s="7">
        <v>0.14000000000000001</v>
      </c>
      <c r="J5" s="7">
        <v>0.15</v>
      </c>
      <c r="K5" s="7">
        <v>0.18</v>
      </c>
      <c r="L5" s="7">
        <v>0.15</v>
      </c>
      <c r="M5" s="7">
        <v>0.11</v>
      </c>
      <c r="N5" s="7">
        <v>9.8000000000000004E-2</v>
      </c>
    </row>
    <row r="7" spans="2:14" x14ac:dyDescent="0.25">
      <c r="B7" s="4" t="s">
        <v>67</v>
      </c>
    </row>
    <row r="8" spans="2:14" x14ac:dyDescent="0.25">
      <c r="B8" s="14" t="s">
        <v>29</v>
      </c>
      <c r="C8" s="15"/>
      <c r="D8" s="15"/>
      <c r="E8" s="15"/>
      <c r="F8" s="15"/>
      <c r="G8" s="15"/>
      <c r="H8" s="15"/>
      <c r="I8" s="15"/>
      <c r="J8" s="15"/>
      <c r="K8" s="10"/>
    </row>
    <row r="9" spans="2:14" x14ac:dyDescent="0.25">
      <c r="B9" s="3"/>
      <c r="C9" s="19" t="s">
        <v>22</v>
      </c>
      <c r="D9" s="20"/>
      <c r="E9" s="17" t="s">
        <v>23</v>
      </c>
      <c r="F9" s="17"/>
      <c r="G9" s="17"/>
      <c r="H9" s="17" t="s">
        <v>24</v>
      </c>
      <c r="I9" s="17"/>
      <c r="J9" s="17"/>
    </row>
    <row r="10" spans="2:14" x14ac:dyDescent="0.25">
      <c r="B10" s="6" t="s">
        <v>25</v>
      </c>
      <c r="C10" s="7">
        <v>4.4020000000000001</v>
      </c>
      <c r="D10" s="7">
        <v>4.3739999999999997</v>
      </c>
      <c r="E10" s="7">
        <v>4.6230000000000002</v>
      </c>
      <c r="F10" s="7">
        <v>4.54</v>
      </c>
      <c r="G10" s="7">
        <v>4.4059999999999997</v>
      </c>
      <c r="H10" s="7">
        <v>7.0730000000000004</v>
      </c>
      <c r="I10" s="7">
        <v>7.15</v>
      </c>
      <c r="J10" s="7">
        <v>7.1909999999999998</v>
      </c>
    </row>
    <row r="11" spans="2:14" x14ac:dyDescent="0.25">
      <c r="B11" s="6" t="s">
        <v>26</v>
      </c>
      <c r="C11" s="7">
        <v>4.1669999999999998</v>
      </c>
      <c r="D11" s="7">
        <v>3.8639999999999999</v>
      </c>
      <c r="E11" s="7">
        <v>4.3609999999999998</v>
      </c>
      <c r="F11" s="7">
        <v>4.2919999999999998</v>
      </c>
      <c r="G11" s="7">
        <v>4.367</v>
      </c>
      <c r="H11" s="7">
        <v>12.9</v>
      </c>
      <c r="I11" s="7">
        <v>13.03</v>
      </c>
      <c r="J11" s="7">
        <v>12.7</v>
      </c>
    </row>
    <row r="12" spans="2:14" x14ac:dyDescent="0.25">
      <c r="B12" s="6" t="s">
        <v>27</v>
      </c>
      <c r="C12" s="7">
        <v>4.2839999999999998</v>
      </c>
      <c r="D12" s="7">
        <v>4.3559999999999999</v>
      </c>
      <c r="E12" s="7">
        <v>4.6269999999999998</v>
      </c>
      <c r="F12" s="7">
        <v>4.8739999999999997</v>
      </c>
      <c r="G12" s="7">
        <v>4.8449999999999998</v>
      </c>
      <c r="H12" s="7">
        <v>22.01</v>
      </c>
      <c r="I12" s="7">
        <v>21.02</v>
      </c>
      <c r="J12" s="7">
        <v>19.329999999999998</v>
      </c>
    </row>
  </sheetData>
  <mergeCells count="7">
    <mergeCell ref="C3:H3"/>
    <mergeCell ref="I3:N3"/>
    <mergeCell ref="B2:N2"/>
    <mergeCell ref="E9:G9"/>
    <mergeCell ref="H9:J9"/>
    <mergeCell ref="C9:D9"/>
    <mergeCell ref="B8:J8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2C0F16-4253-459D-90A3-BE11DA5A45BC}">
  <dimension ref="B1:M13"/>
  <sheetViews>
    <sheetView workbookViewId="0">
      <selection activeCell="L13" sqref="L13"/>
    </sheetView>
  </sheetViews>
  <sheetFormatPr defaultRowHeight="13.2" x14ac:dyDescent="0.25"/>
  <cols>
    <col min="1" max="6" width="8.88671875" style="1"/>
    <col min="7" max="7" width="9.5546875" style="1" customWidth="1"/>
    <col min="8" max="8" width="13.88671875" style="1" customWidth="1"/>
    <col min="9" max="9" width="11.21875" style="1" customWidth="1"/>
    <col min="10" max="10" width="11.77734375" style="1" customWidth="1"/>
    <col min="11" max="11" width="8.88671875" style="1"/>
    <col min="12" max="12" width="19.21875" style="1" customWidth="1"/>
    <col min="13" max="13" width="13.77734375" style="1" customWidth="1"/>
    <col min="14" max="16384" width="8.88671875" style="1"/>
  </cols>
  <sheetData>
    <row r="1" spans="2:13" x14ac:dyDescent="0.25">
      <c r="B1" s="4" t="s">
        <v>16</v>
      </c>
      <c r="F1" s="4" t="s">
        <v>17</v>
      </c>
      <c r="H1" s="4" t="s">
        <v>63</v>
      </c>
      <c r="L1" s="4" t="s">
        <v>69</v>
      </c>
    </row>
    <row r="2" spans="2:13" x14ac:dyDescent="0.25">
      <c r="B2" s="11" t="s">
        <v>3</v>
      </c>
      <c r="C2" s="12"/>
      <c r="D2" s="13"/>
      <c r="F2" s="5" t="s">
        <v>62</v>
      </c>
      <c r="H2" s="14" t="s">
        <v>64</v>
      </c>
      <c r="I2" s="15"/>
      <c r="J2" s="16"/>
      <c r="L2" s="14" t="s">
        <v>35</v>
      </c>
      <c r="M2" s="16"/>
    </row>
    <row r="3" spans="2:13" x14ac:dyDescent="0.25">
      <c r="B3" s="3" t="s">
        <v>30</v>
      </c>
      <c r="C3" s="3" t="s">
        <v>2</v>
      </c>
      <c r="D3" s="3" t="s">
        <v>4</v>
      </c>
      <c r="F3" s="2">
        <v>0.14000000000000001</v>
      </c>
      <c r="H3" s="3" t="s">
        <v>65</v>
      </c>
      <c r="I3" s="3" t="s">
        <v>56</v>
      </c>
      <c r="J3" s="3" t="s">
        <v>49</v>
      </c>
      <c r="L3" s="3" t="s">
        <v>34</v>
      </c>
      <c r="M3" s="3" t="s">
        <v>33</v>
      </c>
    </row>
    <row r="4" spans="2:13" x14ac:dyDescent="0.25">
      <c r="B4" s="2">
        <v>7.58</v>
      </c>
      <c r="C4" s="2">
        <v>6.65</v>
      </c>
      <c r="D4" s="2">
        <v>1.77</v>
      </c>
      <c r="F4" s="2">
        <v>0.22</v>
      </c>
      <c r="H4" s="2">
        <v>93.902709999999999</v>
      </c>
      <c r="I4" s="2">
        <v>856.8877</v>
      </c>
      <c r="J4" s="2">
        <v>1598.8040000000001</v>
      </c>
      <c r="L4" s="2">
        <v>6.5000000000000002E-2</v>
      </c>
      <c r="M4" s="2">
        <v>1.0999999999999999E-2</v>
      </c>
    </row>
    <row r="5" spans="2:13" x14ac:dyDescent="0.25">
      <c r="B5" s="2">
        <v>22.9</v>
      </c>
      <c r="C5" s="2">
        <v>8.64</v>
      </c>
      <c r="D5" s="2">
        <v>1.06</v>
      </c>
      <c r="F5" s="2">
        <v>0.17</v>
      </c>
      <c r="H5" s="2">
        <v>40.36327</v>
      </c>
      <c r="I5" s="2">
        <v>1105.58</v>
      </c>
      <c r="J5" s="2">
        <v>2861.415</v>
      </c>
      <c r="L5" s="2">
        <v>9.9000000000000005E-2</v>
      </c>
      <c r="M5" s="2">
        <v>5.1599999999999997E-3</v>
      </c>
    </row>
    <row r="6" spans="2:13" x14ac:dyDescent="0.25">
      <c r="B6" s="2">
        <v>15</v>
      </c>
      <c r="C6" s="2">
        <v>26.2</v>
      </c>
      <c r="D6" s="2">
        <v>2.72</v>
      </c>
      <c r="H6" s="2">
        <v>30.04391</v>
      </c>
      <c r="I6" s="2">
        <v>1046.2560000000001</v>
      </c>
      <c r="J6" s="2">
        <v>636.40340000000003</v>
      </c>
      <c r="L6" s="2">
        <v>5.7000000000000002E-2</v>
      </c>
      <c r="M6" s="2">
        <v>9.6799999999999994E-3</v>
      </c>
    </row>
    <row r="7" spans="2:13" x14ac:dyDescent="0.25">
      <c r="B7" s="2">
        <v>7.73</v>
      </c>
      <c r="C7" s="2">
        <v>14.8</v>
      </c>
      <c r="D7" s="2">
        <v>1.34</v>
      </c>
      <c r="H7" s="2">
        <v>15.374269999999999</v>
      </c>
      <c r="I7" s="2">
        <v>681.50739999999996</v>
      </c>
      <c r="J7" s="2">
        <v>487.92779999999999</v>
      </c>
      <c r="L7" s="2">
        <v>6.7000000000000004E-2</v>
      </c>
      <c r="M7" s="2">
        <v>1.4999999999999999E-2</v>
      </c>
    </row>
    <row r="8" spans="2:13" x14ac:dyDescent="0.25">
      <c r="B8" s="2">
        <v>8.33</v>
      </c>
      <c r="C8" s="2">
        <v>7.25</v>
      </c>
      <c r="D8" s="2">
        <v>0.78</v>
      </c>
      <c r="L8" s="2"/>
      <c r="M8" s="2">
        <v>9.2899999999999996E-3</v>
      </c>
    </row>
    <row r="9" spans="2:13" x14ac:dyDescent="0.25">
      <c r="L9" s="2"/>
      <c r="M9" s="2">
        <v>6.3299999999999997E-3</v>
      </c>
    </row>
    <row r="10" spans="2:13" x14ac:dyDescent="0.25">
      <c r="M10" s="23">
        <f>AVERAGE(M4:M9)</f>
        <v>9.41E-3</v>
      </c>
    </row>
    <row r="11" spans="2:13" x14ac:dyDescent="0.25">
      <c r="M11" s="23">
        <f>_xlfn.STDEV.P(M4:M9)</f>
        <v>3.199281169262868E-3</v>
      </c>
    </row>
    <row r="12" spans="2:13" x14ac:dyDescent="0.25">
      <c r="K12" s="4" t="s">
        <v>77</v>
      </c>
      <c r="L12" s="24">
        <f>AVERAGE(L4:L7)</f>
        <v>7.2000000000000008E-2</v>
      </c>
    </row>
    <row r="13" spans="2:13" x14ac:dyDescent="0.25">
      <c r="K13" s="4" t="s">
        <v>76</v>
      </c>
      <c r="L13" s="24">
        <f>_xlfn.STDEV.P(L4:L7)</f>
        <v>1.6031219541881352E-2</v>
      </c>
    </row>
  </sheetData>
  <mergeCells count="3">
    <mergeCell ref="B2:D2"/>
    <mergeCell ref="L2:M2"/>
    <mergeCell ref="H2:J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514D0B-F236-44ED-8C7D-0BBC296FE7CF}">
  <dimension ref="B1:J22"/>
  <sheetViews>
    <sheetView workbookViewId="0">
      <selection activeCell="J14" sqref="J14"/>
    </sheetView>
  </sheetViews>
  <sheetFormatPr defaultRowHeight="13.2" x14ac:dyDescent="0.25"/>
  <cols>
    <col min="1" max="1" width="8.88671875" style="1"/>
    <col min="2" max="2" width="15.77734375" style="1" customWidth="1"/>
    <col min="3" max="3" width="18.109375" style="1" customWidth="1"/>
    <col min="4" max="4" width="17.88671875" style="1" customWidth="1"/>
    <col min="5" max="16384" width="8.88671875" style="1"/>
  </cols>
  <sheetData>
    <row r="1" spans="2:10" x14ac:dyDescent="0.25">
      <c r="B1" s="4" t="s">
        <v>19</v>
      </c>
      <c r="F1" s="4" t="s">
        <v>28</v>
      </c>
      <c r="J1" s="4" t="s">
        <v>70</v>
      </c>
    </row>
    <row r="2" spans="2:10" x14ac:dyDescent="0.25">
      <c r="B2" s="14" t="s">
        <v>15</v>
      </c>
      <c r="C2" s="15"/>
      <c r="D2" s="16"/>
      <c r="F2" s="4" t="s">
        <v>42</v>
      </c>
      <c r="J2" s="4" t="s">
        <v>71</v>
      </c>
    </row>
    <row r="3" spans="2:10" x14ac:dyDescent="0.25">
      <c r="B3" s="3" t="s">
        <v>37</v>
      </c>
      <c r="C3" s="3" t="s">
        <v>36</v>
      </c>
      <c r="D3" s="3" t="s">
        <v>38</v>
      </c>
      <c r="F3" s="14" t="s">
        <v>15</v>
      </c>
      <c r="G3" s="15"/>
      <c r="H3" s="16"/>
    </row>
    <row r="4" spans="2:10" x14ac:dyDescent="0.25">
      <c r="B4" s="2">
        <v>1.59</v>
      </c>
      <c r="C4" s="2">
        <v>2.66</v>
      </c>
      <c r="D4" s="2">
        <v>0.16</v>
      </c>
      <c r="F4" s="3" t="s">
        <v>41</v>
      </c>
      <c r="G4" s="3" t="s">
        <v>23</v>
      </c>
      <c r="H4" s="3" t="s">
        <v>24</v>
      </c>
    </row>
    <row r="5" spans="2:10" x14ac:dyDescent="0.25">
      <c r="B5" s="2">
        <v>1.26</v>
      </c>
      <c r="C5" s="2">
        <v>1.39</v>
      </c>
      <c r="D5" s="2">
        <v>0.14000000000000001</v>
      </c>
      <c r="F5" s="2">
        <v>2.23</v>
      </c>
      <c r="G5" s="2">
        <v>0.35</v>
      </c>
      <c r="H5" s="2">
        <v>0.33</v>
      </c>
    </row>
    <row r="6" spans="2:10" x14ac:dyDescent="0.25">
      <c r="B6" s="2">
        <v>0.67</v>
      </c>
      <c r="C6" s="2">
        <v>0.73</v>
      </c>
      <c r="D6" s="2">
        <v>0.21</v>
      </c>
      <c r="F6" s="2">
        <v>1.29</v>
      </c>
      <c r="G6" s="2">
        <v>0.62</v>
      </c>
      <c r="H6" s="2">
        <v>0.55000000000000004</v>
      </c>
    </row>
    <row r="7" spans="2:10" x14ac:dyDescent="0.25">
      <c r="B7" s="2">
        <v>1.05</v>
      </c>
      <c r="C7" s="2"/>
      <c r="D7" s="2">
        <v>0.45</v>
      </c>
      <c r="F7" s="2">
        <v>1.81</v>
      </c>
      <c r="G7" s="2">
        <v>0.68</v>
      </c>
      <c r="H7" s="2">
        <v>1.49</v>
      </c>
    </row>
    <row r="8" spans="2:10" x14ac:dyDescent="0.25">
      <c r="F8" s="2">
        <v>1.38</v>
      </c>
      <c r="G8" s="2">
        <v>0.69</v>
      </c>
      <c r="H8" s="2">
        <v>0.21</v>
      </c>
    </row>
    <row r="9" spans="2:10" x14ac:dyDescent="0.25">
      <c r="F9" s="2">
        <v>1.66</v>
      </c>
      <c r="G9" s="2">
        <v>0.63</v>
      </c>
      <c r="H9" s="2">
        <v>0.69</v>
      </c>
    </row>
    <row r="10" spans="2:10" x14ac:dyDescent="0.25">
      <c r="F10" s="2">
        <v>0.86</v>
      </c>
      <c r="G10" s="2">
        <v>0.61</v>
      </c>
      <c r="H10" s="2">
        <v>0.43</v>
      </c>
    </row>
    <row r="11" spans="2:10" x14ac:dyDescent="0.25">
      <c r="F11" s="2">
        <v>1.35</v>
      </c>
      <c r="G11" s="2"/>
      <c r="H11" s="2"/>
    </row>
    <row r="12" spans="2:10" x14ac:dyDescent="0.25">
      <c r="F12" s="2"/>
      <c r="G12" s="2"/>
      <c r="H12" s="2"/>
    </row>
    <row r="13" spans="2:10" x14ac:dyDescent="0.25">
      <c r="F13" s="4" t="s">
        <v>43</v>
      </c>
    </row>
    <row r="14" spans="2:10" x14ac:dyDescent="0.25">
      <c r="F14" s="14" t="s">
        <v>15</v>
      </c>
      <c r="G14" s="15"/>
      <c r="H14" s="16"/>
    </row>
    <row r="15" spans="2:10" x14ac:dyDescent="0.25">
      <c r="F15" s="3" t="s">
        <v>41</v>
      </c>
      <c r="G15" s="3" t="s">
        <v>23</v>
      </c>
      <c r="H15" s="3" t="s">
        <v>24</v>
      </c>
    </row>
    <row r="16" spans="2:10" x14ac:dyDescent="0.25">
      <c r="F16" s="2">
        <v>2.12</v>
      </c>
      <c r="G16" s="2">
        <v>1.7</v>
      </c>
      <c r="H16" s="2">
        <v>1.92</v>
      </c>
    </row>
    <row r="17" spans="6:8" x14ac:dyDescent="0.25">
      <c r="F17" s="2">
        <v>1.84</v>
      </c>
      <c r="G17" s="2">
        <v>1.98</v>
      </c>
      <c r="H17" s="2">
        <v>2.13</v>
      </c>
    </row>
    <row r="18" spans="6:8" x14ac:dyDescent="0.25">
      <c r="F18" s="2">
        <v>2.0299999999999998</v>
      </c>
      <c r="G18" s="2">
        <v>1.82</v>
      </c>
      <c r="H18" s="2">
        <v>1.79</v>
      </c>
    </row>
    <row r="19" spans="6:8" x14ac:dyDescent="0.25">
      <c r="F19" s="2">
        <v>2.92</v>
      </c>
      <c r="G19" s="2">
        <v>1.82</v>
      </c>
      <c r="H19" s="2">
        <v>2.81</v>
      </c>
    </row>
    <row r="20" spans="6:8" x14ac:dyDescent="0.25">
      <c r="F20" s="2">
        <v>1.91</v>
      </c>
      <c r="G20" s="2">
        <v>1.29</v>
      </c>
      <c r="H20" s="2">
        <v>1.1599999999999999</v>
      </c>
    </row>
    <row r="21" spans="6:8" x14ac:dyDescent="0.25">
      <c r="F21" s="2">
        <v>1.71</v>
      </c>
      <c r="G21" s="2">
        <v>2.78</v>
      </c>
      <c r="H21" s="2">
        <v>2.37</v>
      </c>
    </row>
    <row r="22" spans="6:8" x14ac:dyDescent="0.25">
      <c r="F22" s="2">
        <v>2.65</v>
      </c>
      <c r="G22" s="2">
        <v>2.46</v>
      </c>
      <c r="H22" s="2">
        <v>1.96</v>
      </c>
    </row>
  </sheetData>
  <mergeCells count="3">
    <mergeCell ref="B2:D2"/>
    <mergeCell ref="F3:H3"/>
    <mergeCell ref="F14:H14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FBF728-9D88-4943-8B94-3BD94F77F975}">
  <dimension ref="B1:S12"/>
  <sheetViews>
    <sheetView topLeftCell="C1" workbookViewId="0">
      <selection activeCell="Q4" sqref="Q4"/>
    </sheetView>
  </sheetViews>
  <sheetFormatPr defaultRowHeight="14.4" x14ac:dyDescent="0.3"/>
  <cols>
    <col min="2" max="2" width="10.21875" style="1" customWidth="1"/>
    <col min="3" max="3" width="8.88671875" style="1"/>
    <col min="4" max="4" width="10.88671875" style="1" customWidth="1"/>
    <col min="5" max="5" width="8.88671875" style="1"/>
    <col min="6" max="6" width="10.88671875" style="1" customWidth="1"/>
    <col min="7" max="8" width="8.88671875" style="1"/>
    <col min="9" max="9" width="13.5546875" style="1" customWidth="1"/>
    <col min="10" max="10" width="18.109375" style="1" customWidth="1"/>
    <col min="11" max="11" width="8.88671875" style="1"/>
    <col min="12" max="12" width="13" style="1" customWidth="1"/>
    <col min="13" max="13" width="16.77734375" style="1" customWidth="1"/>
    <col min="14" max="14" width="8.88671875" style="1"/>
    <col min="15" max="15" width="14.109375" style="1" customWidth="1"/>
    <col min="16" max="16" width="16.77734375" style="1" customWidth="1"/>
    <col min="17" max="17" width="8.88671875" style="1"/>
    <col min="18" max="18" width="13.21875" style="1" customWidth="1"/>
    <col min="19" max="19" width="16.21875" style="1" customWidth="1"/>
  </cols>
  <sheetData>
    <row r="1" spans="2:19" x14ac:dyDescent="0.3">
      <c r="B1" s="4" t="s">
        <v>72</v>
      </c>
      <c r="I1" s="4" t="s">
        <v>31</v>
      </c>
      <c r="L1" s="4" t="s">
        <v>32</v>
      </c>
      <c r="O1" s="4" t="s">
        <v>73</v>
      </c>
      <c r="R1" s="4" t="s">
        <v>74</v>
      </c>
    </row>
    <row r="2" spans="2:19" x14ac:dyDescent="0.3">
      <c r="B2" s="14" t="s">
        <v>61</v>
      </c>
      <c r="C2" s="15"/>
      <c r="D2" s="15"/>
      <c r="E2" s="15"/>
      <c r="F2" s="15"/>
      <c r="G2" s="16"/>
      <c r="I2" s="14" t="s">
        <v>44</v>
      </c>
      <c r="J2" s="16"/>
      <c r="L2" s="14" t="s">
        <v>44</v>
      </c>
      <c r="M2" s="16"/>
      <c r="O2" s="14" t="s">
        <v>48</v>
      </c>
      <c r="P2" s="16"/>
      <c r="R2" s="14" t="s">
        <v>51</v>
      </c>
      <c r="S2" s="16"/>
    </row>
    <row r="3" spans="2:19" x14ac:dyDescent="0.3">
      <c r="B3" s="21" t="s">
        <v>12</v>
      </c>
      <c r="C3" s="22"/>
      <c r="D3" s="21" t="s">
        <v>57</v>
      </c>
      <c r="E3" s="22"/>
      <c r="F3" s="21" t="s">
        <v>58</v>
      </c>
      <c r="G3" s="22"/>
      <c r="I3" s="3" t="s">
        <v>45</v>
      </c>
      <c r="J3" s="3" t="s">
        <v>46</v>
      </c>
      <c r="L3" s="3" t="s">
        <v>45</v>
      </c>
      <c r="M3" s="3" t="s">
        <v>46</v>
      </c>
      <c r="O3" s="5" t="s">
        <v>49</v>
      </c>
      <c r="P3" s="5" t="s">
        <v>46</v>
      </c>
      <c r="R3" s="5" t="s">
        <v>49</v>
      </c>
      <c r="S3" s="5" t="s">
        <v>46</v>
      </c>
    </row>
    <row r="4" spans="2:19" x14ac:dyDescent="0.3">
      <c r="B4" s="9" t="s">
        <v>59</v>
      </c>
      <c r="C4" s="9" t="s">
        <v>60</v>
      </c>
      <c r="D4" s="9" t="s">
        <v>59</v>
      </c>
      <c r="E4" s="9" t="s">
        <v>60</v>
      </c>
      <c r="F4" s="9" t="s">
        <v>59</v>
      </c>
      <c r="G4" s="9" t="s">
        <v>60</v>
      </c>
      <c r="I4" s="2">
        <v>4.8000000000000001E-2</v>
      </c>
      <c r="J4" s="2">
        <v>0.65</v>
      </c>
      <c r="L4" s="2">
        <v>3.6999999999999998E-2</v>
      </c>
      <c r="M4" s="2">
        <v>0.79</v>
      </c>
      <c r="O4" s="2">
        <v>9.8899999999999995E-3</v>
      </c>
      <c r="P4" s="2">
        <v>5.8900000000000001E-4</v>
      </c>
      <c r="R4" s="2">
        <v>2.82E-3</v>
      </c>
      <c r="S4" s="2">
        <v>1.4100000000000001E-4</v>
      </c>
    </row>
    <row r="5" spans="2:19" x14ac:dyDescent="0.3">
      <c r="B5">
        <v>3.1E-2</v>
      </c>
      <c r="C5" s="8">
        <v>4.2300000000000003E-3</v>
      </c>
      <c r="D5">
        <v>1.4999999999999999E-2</v>
      </c>
      <c r="E5" s="8">
        <v>4.1799999999999997E-3</v>
      </c>
      <c r="F5">
        <v>2.3E-2</v>
      </c>
      <c r="G5" s="8">
        <v>4.7999999999999996E-3</v>
      </c>
      <c r="I5" s="2">
        <v>1.4E-2</v>
      </c>
      <c r="J5" s="2">
        <v>0.6</v>
      </c>
      <c r="L5" s="2">
        <v>2.4E-2</v>
      </c>
      <c r="M5" s="2">
        <v>0.51</v>
      </c>
      <c r="O5" s="2">
        <v>2.7E-2</v>
      </c>
      <c r="P5" s="2">
        <v>0</v>
      </c>
      <c r="R5" s="2">
        <v>1.3699999999999999E-3</v>
      </c>
      <c r="S5" s="2">
        <v>1.2999999999999999E-4</v>
      </c>
    </row>
    <row r="6" spans="2:19" x14ac:dyDescent="0.3">
      <c r="B6">
        <v>5.8000000000000003E-2</v>
      </c>
      <c r="C6" s="8">
        <v>2.98E-3</v>
      </c>
      <c r="D6">
        <v>2.4E-2</v>
      </c>
      <c r="E6" s="8">
        <v>2.5200000000000001E-3</v>
      </c>
      <c r="F6">
        <v>3.7999999999999999E-2</v>
      </c>
      <c r="G6">
        <v>1.2E-2</v>
      </c>
      <c r="I6" s="2">
        <v>0.03</v>
      </c>
      <c r="J6" s="2">
        <v>0.16</v>
      </c>
      <c r="L6" s="2">
        <v>7.6699999999999997E-3</v>
      </c>
      <c r="M6" s="2">
        <v>0.44</v>
      </c>
      <c r="O6" s="2">
        <v>1.9E-2</v>
      </c>
      <c r="P6" s="2">
        <v>7.0600000000000003E-4</v>
      </c>
      <c r="R6" s="2">
        <v>2.0200000000000001E-3</v>
      </c>
      <c r="S6" s="2">
        <v>8.4900000000000004E-4</v>
      </c>
    </row>
    <row r="7" spans="2:19" x14ac:dyDescent="0.3">
      <c r="B7"/>
      <c r="C7" s="8">
        <v>2.2599999999999999E-3</v>
      </c>
      <c r="D7"/>
      <c r="E7" s="8">
        <v>3.0000000000000001E-3</v>
      </c>
      <c r="F7"/>
      <c r="G7" s="8">
        <v>8.4799999999999997E-3</v>
      </c>
    </row>
    <row r="8" spans="2:19" x14ac:dyDescent="0.3">
      <c r="I8" s="14" t="s">
        <v>47</v>
      </c>
      <c r="J8" s="16"/>
      <c r="L8" s="14" t="s">
        <v>47</v>
      </c>
      <c r="M8" s="16"/>
      <c r="O8" s="14" t="s">
        <v>50</v>
      </c>
      <c r="P8" s="16"/>
      <c r="R8" s="14" t="s">
        <v>9</v>
      </c>
      <c r="S8" s="16"/>
    </row>
    <row r="9" spans="2:19" x14ac:dyDescent="0.3">
      <c r="I9" s="3" t="s">
        <v>45</v>
      </c>
      <c r="J9" s="3" t="s">
        <v>46</v>
      </c>
      <c r="L9" s="3" t="s">
        <v>45</v>
      </c>
      <c r="M9" s="3" t="s">
        <v>46</v>
      </c>
      <c r="O9" s="5" t="s">
        <v>49</v>
      </c>
      <c r="P9" s="5" t="s">
        <v>46</v>
      </c>
      <c r="R9" s="5" t="s">
        <v>49</v>
      </c>
      <c r="S9" s="5" t="s">
        <v>46</v>
      </c>
    </row>
    <row r="10" spans="2:19" x14ac:dyDescent="0.3">
      <c r="I10" s="2">
        <v>1.93</v>
      </c>
      <c r="J10" s="2">
        <v>44.3</v>
      </c>
      <c r="L10" s="2">
        <v>0</v>
      </c>
      <c r="M10" s="2">
        <v>58.4</v>
      </c>
      <c r="O10" s="2">
        <v>4.8799999999999998E-3</v>
      </c>
      <c r="P10" s="2">
        <v>4.2700000000000002E-4</v>
      </c>
      <c r="R10" s="2">
        <v>2.3400000000000001E-3</v>
      </c>
      <c r="S10" s="2">
        <v>6.9599999999999998E-5</v>
      </c>
    </row>
    <row r="11" spans="2:19" x14ac:dyDescent="0.3">
      <c r="I11" s="2">
        <v>0</v>
      </c>
      <c r="J11" s="2">
        <v>58.8</v>
      </c>
      <c r="L11" s="2">
        <v>0</v>
      </c>
      <c r="M11" s="2">
        <v>56</v>
      </c>
      <c r="O11" s="2">
        <v>1.2E-2</v>
      </c>
      <c r="P11" s="2">
        <v>4.6099999999999998E-4</v>
      </c>
      <c r="R11" s="2">
        <v>1.2700000000000001E-3</v>
      </c>
      <c r="S11" s="2">
        <v>0</v>
      </c>
    </row>
    <row r="12" spans="2:19" x14ac:dyDescent="0.3">
      <c r="I12" s="2">
        <v>0.66</v>
      </c>
      <c r="J12" s="2">
        <v>86</v>
      </c>
      <c r="L12" s="2">
        <v>0</v>
      </c>
      <c r="M12" s="2">
        <v>89.9</v>
      </c>
      <c r="O12" s="2">
        <v>9.4699999999999993E-3</v>
      </c>
      <c r="P12" s="2">
        <v>5.13E-4</v>
      </c>
      <c r="R12" s="2">
        <v>1.5499999999999999E-3</v>
      </c>
      <c r="S12" s="2">
        <v>2.5700000000000001E-4</v>
      </c>
    </row>
  </sheetData>
  <mergeCells count="12">
    <mergeCell ref="B3:C3"/>
    <mergeCell ref="D3:E3"/>
    <mergeCell ref="F3:G3"/>
    <mergeCell ref="B2:G2"/>
    <mergeCell ref="R2:S2"/>
    <mergeCell ref="R8:S8"/>
    <mergeCell ref="I2:J2"/>
    <mergeCell ref="I8:J8"/>
    <mergeCell ref="L2:M2"/>
    <mergeCell ref="L8:M8"/>
    <mergeCell ref="O2:P2"/>
    <mergeCell ref="O8:P8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016269-1EB8-43BC-ACE9-A52EB8DED2A6}">
  <dimension ref="B1:R7"/>
  <sheetViews>
    <sheetView tabSelected="1" workbookViewId="0">
      <selection activeCell="E7" sqref="E7"/>
    </sheetView>
  </sheetViews>
  <sheetFormatPr defaultRowHeight="14.4" x14ac:dyDescent="0.3"/>
  <cols>
    <col min="1" max="1" width="8.88671875" style="1"/>
    <col min="6" max="9" width="8.88671875" style="1"/>
    <col min="11" max="11" width="8.88671875" style="1"/>
    <col min="19" max="16384" width="8.88671875" style="1"/>
  </cols>
  <sheetData>
    <row r="1" spans="2:9" x14ac:dyDescent="0.3">
      <c r="B1" s="4" t="s">
        <v>39</v>
      </c>
      <c r="F1" s="4" t="s">
        <v>40</v>
      </c>
    </row>
    <row r="2" spans="2:9" ht="14.4" customHeight="1" x14ac:dyDescent="0.3">
      <c r="B2" s="21" t="s">
        <v>52</v>
      </c>
      <c r="C2" s="22"/>
      <c r="F2" s="14" t="s">
        <v>52</v>
      </c>
      <c r="G2" s="15"/>
      <c r="H2" s="15"/>
      <c r="I2" s="16"/>
    </row>
    <row r="3" spans="2:9" x14ac:dyDescent="0.3">
      <c r="B3" s="3" t="s">
        <v>11</v>
      </c>
      <c r="C3" s="3" t="s">
        <v>75</v>
      </c>
      <c r="F3" s="5" t="s">
        <v>53</v>
      </c>
      <c r="G3" s="5" t="s">
        <v>54</v>
      </c>
      <c r="H3" s="5" t="s">
        <v>55</v>
      </c>
      <c r="I3" s="5" t="s">
        <v>56</v>
      </c>
    </row>
    <row r="4" spans="2:9" x14ac:dyDescent="0.3">
      <c r="B4" s="2">
        <v>0.17</v>
      </c>
      <c r="C4" s="2">
        <v>5.94</v>
      </c>
      <c r="F4" s="2">
        <v>2.17</v>
      </c>
      <c r="G4" s="2">
        <v>5.75</v>
      </c>
      <c r="H4" s="2">
        <v>2.98</v>
      </c>
      <c r="I4" s="2">
        <v>5.6</v>
      </c>
    </row>
    <row r="5" spans="2:9" x14ac:dyDescent="0.3">
      <c r="B5" s="2">
        <v>5.3999999999999999E-2</v>
      </c>
      <c r="C5" s="2">
        <v>1.26</v>
      </c>
      <c r="F5" s="2">
        <v>5.56</v>
      </c>
      <c r="G5" s="2">
        <v>6.95</v>
      </c>
      <c r="H5" s="2">
        <v>3.34</v>
      </c>
      <c r="I5" s="2">
        <v>11.4</v>
      </c>
    </row>
    <row r="6" spans="2:9" x14ac:dyDescent="0.3">
      <c r="B6" s="2">
        <v>0.43</v>
      </c>
      <c r="C6" s="2">
        <v>1.91</v>
      </c>
      <c r="F6" s="2">
        <v>4.03</v>
      </c>
      <c r="G6" s="2">
        <v>2.68</v>
      </c>
      <c r="H6" s="2">
        <v>4.0599999999999996</v>
      </c>
      <c r="I6" s="2">
        <v>7.41</v>
      </c>
    </row>
    <row r="7" spans="2:9" x14ac:dyDescent="0.3">
      <c r="B7" s="2">
        <v>0.09</v>
      </c>
      <c r="C7" s="2">
        <v>2.56</v>
      </c>
      <c r="F7" s="2">
        <v>3.6</v>
      </c>
      <c r="G7" s="2">
        <v>5.14</v>
      </c>
      <c r="H7" s="2">
        <v>2.5299999999999998</v>
      </c>
      <c r="I7" s="2"/>
    </row>
  </sheetData>
  <mergeCells count="2">
    <mergeCell ref="B2:C2"/>
    <mergeCell ref="F2:I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S2</vt:lpstr>
      <vt:lpstr>FigS3</vt:lpstr>
      <vt:lpstr>FigS4</vt:lpstr>
      <vt:lpstr>FigS5</vt:lpstr>
      <vt:lpstr>FigS6</vt:lpstr>
      <vt:lpstr>FigS7</vt:lpstr>
      <vt:lpstr>FigS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wei Ye</dc:creator>
  <cp:lastModifiedBy>Kewei Ye</cp:lastModifiedBy>
  <dcterms:created xsi:type="dcterms:W3CDTF">2024-06-06T15:08:50Z</dcterms:created>
  <dcterms:modified xsi:type="dcterms:W3CDTF">2024-06-14T14:30:00Z</dcterms:modified>
</cp:coreProperties>
</file>